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04DE88A1-4465-411C-98AA-34B894C42CF2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SA- and SAR-related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28">
  <si>
    <t>Niben</t>
  </si>
  <si>
    <t xml:space="preserve">Annotation </t>
  </si>
  <si>
    <t>Function</t>
  </si>
  <si>
    <t>2D</t>
  </si>
  <si>
    <t>3D</t>
  </si>
  <si>
    <t>4D</t>
  </si>
  <si>
    <t>5D</t>
  </si>
  <si>
    <t>6D</t>
  </si>
  <si>
    <t>P19 vs NI</t>
  </si>
  <si>
    <t>-1.0 to 1,0</t>
  </si>
  <si>
    <t xml:space="preserve"> -1,5 to -1,0</t>
  </si>
  <si>
    <t xml:space="preserve">   &lt; -2,5</t>
  </si>
  <si>
    <t xml:space="preserve">    &gt; 8,0</t>
  </si>
  <si>
    <t xml:space="preserve"> 1,0 to 1,5</t>
  </si>
  <si>
    <t xml:space="preserve"> 1,5 to 2,0</t>
  </si>
  <si>
    <t xml:space="preserve"> 2.0 to 2,5</t>
  </si>
  <si>
    <t xml:space="preserve"> 2,5 to 3,0</t>
  </si>
  <si>
    <t xml:space="preserve"> 3,0 to 4,0</t>
  </si>
  <si>
    <t xml:space="preserve"> 4,0 to 5,0</t>
  </si>
  <si>
    <t xml:space="preserve"> 5,0 to 6,0</t>
  </si>
  <si>
    <t xml:space="preserve"> 6,0 to 7,0</t>
  </si>
  <si>
    <t xml:space="preserve"> 7,0 to 8,0</t>
  </si>
  <si>
    <t xml:space="preserve"> -2,0 to -1,5</t>
  </si>
  <si>
    <t xml:space="preserve">   -2,5 to -2,0</t>
  </si>
  <si>
    <t>Niben101Scf00593g04010</t>
  </si>
  <si>
    <t>isochorismate synthase 2 LENGTH=562</t>
  </si>
  <si>
    <t>Niben101Scf05415g00003</t>
  </si>
  <si>
    <t>UDP-glycosyltransferase 74 F1 LENGTH=449</t>
  </si>
  <si>
    <t>Niben101Scf01999g07002</t>
  </si>
  <si>
    <t>Cysteine-rich venom protein</t>
  </si>
  <si>
    <t>Niben101Scf00107g03008</t>
  </si>
  <si>
    <t>Niben101Scf03376g03004</t>
  </si>
  <si>
    <t>Niben101Scf04053g02007</t>
  </si>
  <si>
    <t>Niben101Scf04053g02006</t>
  </si>
  <si>
    <t>Niben101Scf00953g03009</t>
  </si>
  <si>
    <t>Niben101Scf01001g00003</t>
  </si>
  <si>
    <t>Glucan endo-1,3-beta-glucosidase</t>
  </si>
  <si>
    <t>Niben101Scf01001g00005</t>
  </si>
  <si>
    <t>Niben101Ctg13736g00004</t>
  </si>
  <si>
    <t>Niben101Scf04869g03002</t>
  </si>
  <si>
    <t>Niben101Scf01934g02004</t>
  </si>
  <si>
    <t>Glucan endo-1,3-beta-glucosidase B</t>
  </si>
  <si>
    <t>Niben101Scf02171g00007</t>
  </si>
  <si>
    <t>chitinase [Zea mays subsp. parviglumis]</t>
  </si>
  <si>
    <t>Niben101Scf07491g00003</t>
  </si>
  <si>
    <t>Chitinase 9</t>
  </si>
  <si>
    <t>Niben101Scf01789g03003</t>
  </si>
  <si>
    <t>Chitinase-3-like protein 1</t>
  </si>
  <si>
    <t>Niben101Scf01789g04010</t>
  </si>
  <si>
    <t>Chitinase-3-like protein 2</t>
  </si>
  <si>
    <t>Niben101Scf02410g00002</t>
  </si>
  <si>
    <t>Niben101Scf13429g02004</t>
  </si>
  <si>
    <t>14 kDa proline-rich protein DC2.15</t>
  </si>
  <si>
    <t>Niben101Scf04779g01029</t>
  </si>
  <si>
    <t>Bifunctional inhibitor/lipid-transfer protein/seed storage 2S albumin superfamily protein LENGTH=129</t>
  </si>
  <si>
    <t>Niben101Scf09387g02004</t>
  </si>
  <si>
    <t>Bifunctional inhibitor/lipid-transfer protein/seed storage 2S albumin superfamily protein LENGTH=134</t>
  </si>
  <si>
    <t>Niben101Scf07599g00019</t>
  </si>
  <si>
    <t>Bifunctional inhibitor/lipid-transfer protein/seed storage 2S albumin superfamily protein LENGTH=149</t>
  </si>
  <si>
    <t>Niben101Scf13429g03011</t>
  </si>
  <si>
    <t>Niben101Scf04547g02001</t>
  </si>
  <si>
    <t>LL-diaminopimelate aminotransferase</t>
  </si>
  <si>
    <t>Niben101Scf00788g00008</t>
  </si>
  <si>
    <t>N-methyl-L-tryptophan oxidase</t>
  </si>
  <si>
    <t>Niben101Scf07304g02018</t>
  </si>
  <si>
    <t>lysine-ketoglutarate reductase/saccharopine dehydrogenase bifunctional enzyme LENGTH=1064</t>
  </si>
  <si>
    <t>Niben101Scf03292g03005</t>
  </si>
  <si>
    <t>MLO-like protein 6</t>
  </si>
  <si>
    <t>Niben101Scf21242g00003</t>
  </si>
  <si>
    <t>Niben101Scf07792g02034</t>
  </si>
  <si>
    <t>Niben101Scf02680g01006</t>
  </si>
  <si>
    <t>Niben101Scf07024g00008</t>
  </si>
  <si>
    <t>MLO-like protein 1</t>
  </si>
  <si>
    <t>Niben101Scf00428g09005</t>
  </si>
  <si>
    <t>Calmodulin binding protein-like LENGTH=451</t>
  </si>
  <si>
    <t>Niben101Scf19911g00001</t>
  </si>
  <si>
    <t>Niben101Scf11071g04005</t>
  </si>
  <si>
    <t>Niben101Scf02160g01003</t>
  </si>
  <si>
    <t>SA synthesis and modification</t>
  </si>
  <si>
    <t>SAR regulation</t>
  </si>
  <si>
    <t>SA and SAR response (PR1)</t>
  </si>
  <si>
    <t>SA and SAR response (PR2)</t>
  </si>
  <si>
    <t>SA and SAR response (PR3)</t>
  </si>
  <si>
    <t>SA and SAR response (MLOs)</t>
  </si>
  <si>
    <t>Attributed Gene Name*</t>
  </si>
  <si>
    <t>NbICS1</t>
  </si>
  <si>
    <t>NbSAGT1</t>
  </si>
  <si>
    <t>NbAZI1</t>
  </si>
  <si>
    <t>NbAZI2</t>
  </si>
  <si>
    <t>NbAZI3</t>
  </si>
  <si>
    <t>NbAZI4</t>
  </si>
  <si>
    <t>NbAZI5</t>
  </si>
  <si>
    <t>NbALD1</t>
  </si>
  <si>
    <t>NbSOX1</t>
  </si>
  <si>
    <t>NbLKR1</t>
  </si>
  <si>
    <t>NbSARD1a</t>
  </si>
  <si>
    <t>NbSARD1b</t>
  </si>
  <si>
    <t>NbSARD1c</t>
  </si>
  <si>
    <t>NbSARD1d</t>
  </si>
  <si>
    <t>NbPR1a</t>
  </si>
  <si>
    <t>NbPR1b</t>
  </si>
  <si>
    <t>NbPR1c</t>
  </si>
  <si>
    <t>NbPR1e</t>
  </si>
  <si>
    <t>NbPR1f</t>
  </si>
  <si>
    <t>NbPR1g</t>
  </si>
  <si>
    <t>NbPR2a</t>
  </si>
  <si>
    <t>NbPR2b</t>
  </si>
  <si>
    <t>NbPR2c</t>
  </si>
  <si>
    <t>NbCHI</t>
  </si>
  <si>
    <t>NbMLO6a</t>
  </si>
  <si>
    <t>NbMLO6b</t>
  </si>
  <si>
    <t>NbMLO6c</t>
  </si>
  <si>
    <t>NbMLO6d</t>
  </si>
  <si>
    <t>NbMLO1</t>
  </si>
  <si>
    <t>NbPR2d</t>
  </si>
  <si>
    <t>NbPR2e</t>
  </si>
  <si>
    <t>NbPR3a</t>
  </si>
  <si>
    <t>NbPR3b</t>
  </si>
  <si>
    <t>Niben101Scf09840g00001</t>
  </si>
  <si>
    <t>NbSARD4a</t>
  </si>
  <si>
    <t>Ornithine cyclodeaminase 2</t>
  </si>
  <si>
    <r>
      <t xml:space="preserve">Molecular changes in agroinfiltrated leaves of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expressing suppressor of silencing P19 and coronavirus-like particles.</t>
    </r>
  </si>
  <si>
    <t>CoVLP vs NI</t>
  </si>
  <si>
    <t>CoVLP vs P19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As defined in this study or in Hamel et al., 2024a</t>
    </r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t>Table S12. SA- and SAR-related genes significantly regulated in P19 and CoVLP samples at various time points.</t>
  </si>
  <si>
    <r>
      <t>Using non-infiltrated (NI) samples at 0 DPI as a control, pairwise comparisons were conducted for P19 and CoVLP samples harvested at various time points in days (D) post-infiltration. Pairwise comparisons between P19 and CoVLP samples were also conducted. From the resulting gene lists, SA- and SAR-related genes were extracted. To be considered significantly regulated, SA- and SAR-related genes had to fulfill the following criteria for at least one of the pairwise comparison: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≥ 2 or ≤ -2 and adjusted p-value (padj) &lt; 0.1 (corresponding to a false discovery rate below 10%). For each gene retained, Niben number, annotation, and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values compared to control are shown. Genes are grouped according to their functional annotation. Green and red colored gradients reflect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values from up- and downregulated genes, respectively. In line with previous work (Hamel </t>
    </r>
    <r>
      <rPr>
        <i/>
        <sz val="12"/>
        <color rgb="FF000000"/>
        <rFont val="Calibri"/>
        <family val="2"/>
      </rPr>
      <t xml:space="preserve">et al., </t>
    </r>
    <r>
      <rPr>
        <sz val="12"/>
        <color rgb="FF000000"/>
        <rFont val="Calibri"/>
        <family val="2"/>
      </rPr>
      <t xml:space="preserve">2024a), attributed gene names are also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2"/>
      <name val="Calibri"/>
      <family val="2"/>
      <scheme val="minor"/>
    </font>
    <font>
      <i/>
      <sz val="12"/>
      <color rgb="FF000000"/>
      <name val="Calibri"/>
      <family val="2"/>
    </font>
    <font>
      <sz val="11"/>
      <name val="Calibri"/>
      <family val="2"/>
      <scheme val="minor"/>
    </font>
    <font>
      <vertAlign val="subscript"/>
      <sz val="12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E3530"/>
        <bgColor indexed="64"/>
      </patternFill>
    </fill>
    <fill>
      <patternFill patternType="solid">
        <fgColor rgb="FFFE5854"/>
        <bgColor indexed="64"/>
      </patternFill>
    </fill>
    <fill>
      <patternFill patternType="solid">
        <fgColor rgb="FFFE7976"/>
        <bgColor indexed="64"/>
      </patternFill>
    </fill>
    <fill>
      <patternFill patternType="solid">
        <fgColor rgb="FFDBEBD1"/>
        <bgColor indexed="64"/>
      </patternFill>
    </fill>
    <fill>
      <patternFill patternType="solid">
        <fgColor rgb="FFAAD18F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rgb="FF8CC06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5E913B"/>
        <bgColor indexed="64"/>
      </patternFill>
    </fill>
    <fill>
      <patternFill patternType="solid">
        <fgColor rgb="FF4F7A32"/>
        <bgColor indexed="64"/>
      </patternFill>
    </fill>
    <fill>
      <patternFill patternType="solid">
        <fgColor rgb="FF416529"/>
        <bgColor indexed="64"/>
      </patternFill>
    </fill>
    <fill>
      <patternFill patternType="solid">
        <fgColor rgb="FF365422"/>
        <bgColor indexed="64"/>
      </patternFill>
    </fill>
    <fill>
      <patternFill patternType="solid">
        <fgColor rgb="FF1D2C12"/>
        <bgColor indexed="64"/>
      </patternFill>
    </fill>
    <fill>
      <patternFill patternType="solid">
        <fgColor rgb="FFFE100A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5" fillId="3" borderId="1" xfId="0" applyFont="1" applyFill="1" applyBorder="1" applyAlignment="1">
      <alignment horizontal="center"/>
    </xf>
    <xf numFmtId="0" fontId="0" fillId="0" borderId="21" xfId="0" applyBorder="1"/>
    <xf numFmtId="0" fontId="5" fillId="2" borderId="26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21" xfId="0" applyFont="1" applyBorder="1"/>
    <xf numFmtId="0" fontId="6" fillId="0" borderId="0" xfId="0" applyFont="1"/>
    <xf numFmtId="0" fontId="0" fillId="4" borderId="3" xfId="0" applyFill="1" applyBorder="1"/>
    <xf numFmtId="0" fontId="7" fillId="0" borderId="0" xfId="0" applyFont="1"/>
    <xf numFmtId="0" fontId="0" fillId="5" borderId="3" xfId="0" applyFill="1" applyBorder="1"/>
    <xf numFmtId="0" fontId="0" fillId="6" borderId="3" xfId="0" applyFill="1" applyBorder="1"/>
    <xf numFmtId="0" fontId="0" fillId="2" borderId="3" xfId="0" applyFill="1" applyBorder="1" applyAlignment="1">
      <alignment horizontal="center"/>
    </xf>
    <xf numFmtId="0" fontId="7" fillId="7" borderId="3" xfId="0" applyFont="1" applyFill="1" applyBorder="1"/>
    <xf numFmtId="0" fontId="7" fillId="8" borderId="3" xfId="0" applyFont="1" applyFill="1" applyBorder="1"/>
    <xf numFmtId="0" fontId="7" fillId="9" borderId="2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7" fillId="13" borderId="3" xfId="0" applyFont="1" applyFill="1" applyBorder="1"/>
    <xf numFmtId="0" fontId="7" fillId="14" borderId="3" xfId="0" applyFont="1" applyFill="1" applyBorder="1"/>
    <xf numFmtId="0" fontId="7" fillId="15" borderId="3" xfId="0" applyFont="1" applyFill="1" applyBorder="1"/>
    <xf numFmtId="0" fontId="7" fillId="16" borderId="32" xfId="0" applyFont="1" applyFill="1" applyBorder="1"/>
    <xf numFmtId="164" fontId="7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164" fontId="7" fillId="0" borderId="0" xfId="0" applyNumberFormat="1" applyFont="1" applyAlignment="1">
      <alignment horizontal="left"/>
    </xf>
    <xf numFmtId="2" fontId="0" fillId="2" borderId="1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0" fontId="5" fillId="16" borderId="8" xfId="0" applyFont="1" applyFill="1" applyBorder="1" applyAlignment="1">
      <alignment horizontal="center" vertical="center" wrapText="1"/>
    </xf>
    <xf numFmtId="0" fontId="5" fillId="16" borderId="8" xfId="0" applyFont="1" applyFill="1" applyBorder="1" applyAlignment="1">
      <alignment horizontal="center" vertical="center"/>
    </xf>
    <xf numFmtId="0" fontId="5" fillId="16" borderId="28" xfId="0" applyFont="1" applyFill="1" applyBorder="1" applyAlignment="1">
      <alignment horizontal="center"/>
    </xf>
    <xf numFmtId="0" fontId="5" fillId="16" borderId="26" xfId="0" applyFont="1" applyFill="1" applyBorder="1" applyAlignment="1">
      <alignment horizontal="center"/>
    </xf>
    <xf numFmtId="0" fontId="5" fillId="16" borderId="27" xfId="0" applyFont="1" applyFill="1" applyBorder="1" applyAlignment="1">
      <alignment horizontal="center"/>
    </xf>
    <xf numFmtId="0" fontId="5" fillId="16" borderId="8" xfId="0" applyFont="1" applyFill="1" applyBorder="1" applyAlignment="1">
      <alignment horizontal="center"/>
    </xf>
    <xf numFmtId="0" fontId="5" fillId="16" borderId="29" xfId="0" applyFont="1" applyFill="1" applyBorder="1" applyAlignment="1">
      <alignment horizontal="center"/>
    </xf>
    <xf numFmtId="0" fontId="0" fillId="0" borderId="0" xfId="0" quotePrefix="1"/>
    <xf numFmtId="0" fontId="0" fillId="17" borderId="3" xfId="0" applyFill="1" applyBorder="1"/>
    <xf numFmtId="2" fontId="8" fillId="2" borderId="6" xfId="0" applyNumberFormat="1" applyFont="1" applyFill="1" applyBorder="1" applyAlignment="1">
      <alignment horizontal="center"/>
    </xf>
    <xf numFmtId="2" fontId="8" fillId="2" borderId="18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8" fillId="2" borderId="16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2" borderId="17" xfId="0" applyNumberFormat="1" applyFont="1" applyFill="1" applyBorder="1" applyAlignment="1">
      <alignment horizontal="center"/>
    </xf>
    <xf numFmtId="0" fontId="5" fillId="16" borderId="34" xfId="0" applyFont="1" applyFill="1" applyBorder="1" applyAlignment="1">
      <alignment horizontal="center" vertical="center"/>
    </xf>
    <xf numFmtId="2" fontId="8" fillId="2" borderId="7" xfId="0" applyNumberFormat="1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8" fillId="3" borderId="13" xfId="0" applyNumberFormat="1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3" borderId="14" xfId="0" applyNumberFormat="1" applyFont="1" applyFill="1" applyBorder="1" applyAlignment="1">
      <alignment horizontal="center"/>
    </xf>
    <xf numFmtId="2" fontId="8" fillId="2" borderId="23" xfId="0" applyNumberFormat="1" applyFont="1" applyFill="1" applyBorder="1" applyAlignment="1">
      <alignment horizontal="center"/>
    </xf>
    <xf numFmtId="2" fontId="8" fillId="2" borderId="24" xfId="0" applyNumberFormat="1" applyFont="1" applyFill="1" applyBorder="1" applyAlignment="1">
      <alignment horizontal="center"/>
    </xf>
    <xf numFmtId="2" fontId="8" fillId="3" borderId="15" xfId="0" applyNumberFormat="1" applyFont="1" applyFill="1" applyBorder="1" applyAlignment="1">
      <alignment horizontal="center"/>
    </xf>
    <xf numFmtId="2" fontId="8" fillId="2" borderId="22" xfId="0" applyNumberFormat="1" applyFont="1" applyFill="1" applyBorder="1" applyAlignment="1">
      <alignment horizontal="center"/>
    </xf>
    <xf numFmtId="2" fontId="10" fillId="2" borderId="3" xfId="0" applyNumberFormat="1" applyFont="1" applyFill="1" applyBorder="1" applyAlignment="1">
      <alignment horizontal="center"/>
    </xf>
    <xf numFmtId="2" fontId="10" fillId="2" borderId="17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33" xfId="0" applyFont="1" applyFill="1" applyBorder="1" applyAlignment="1">
      <alignment horizontal="center" vertical="center"/>
    </xf>
    <xf numFmtId="0" fontId="5" fillId="2" borderId="34" xfId="0" applyFont="1" applyFill="1" applyBorder="1" applyAlignment="1">
      <alignment horizontal="center" vertical="center"/>
    </xf>
    <xf numFmtId="0" fontId="5" fillId="2" borderId="30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14">
    <dxf>
      <fill>
        <patternFill>
          <bgColor rgb="FFFE100A"/>
        </patternFill>
      </fill>
    </dxf>
    <dxf>
      <fill>
        <patternFill>
          <bgColor rgb="FFFE3530"/>
        </patternFill>
      </fill>
    </dxf>
    <dxf>
      <fill>
        <patternFill>
          <bgColor rgb="FFFE5854"/>
        </patternFill>
      </fill>
    </dxf>
    <dxf>
      <fill>
        <patternFill>
          <bgColor rgb="FFFE7976"/>
        </patternFill>
      </fill>
    </dxf>
    <dxf>
      <fill>
        <patternFill>
          <bgColor rgb="FFDBEBD1"/>
        </patternFill>
      </fill>
    </dxf>
    <dxf>
      <fill>
        <patternFill>
          <bgColor rgb="FFAAD18F"/>
        </patternFill>
      </fill>
    </dxf>
    <dxf>
      <fill>
        <patternFill>
          <bgColor rgb="FF9CC97D"/>
        </patternFill>
      </fill>
    </dxf>
    <dxf>
      <fill>
        <patternFill>
          <bgColor rgb="FF8CC068"/>
        </patternFill>
      </fill>
    </dxf>
    <dxf>
      <fill>
        <patternFill>
          <bgColor rgb="FF70AD47"/>
        </patternFill>
      </fill>
    </dxf>
    <dxf>
      <fill>
        <patternFill>
          <bgColor rgb="FF5E913B"/>
        </patternFill>
      </fill>
    </dxf>
    <dxf>
      <fill>
        <patternFill>
          <bgColor rgb="FF4F7A32"/>
        </patternFill>
      </fill>
    </dxf>
    <dxf>
      <fill>
        <patternFill>
          <bgColor rgb="FF416529"/>
        </patternFill>
      </fill>
    </dxf>
    <dxf>
      <fill>
        <patternFill>
          <bgColor rgb="FF365422"/>
        </patternFill>
      </fill>
    </dxf>
    <dxf>
      <fill>
        <patternFill>
          <bgColor rgb="FF1D2C12"/>
        </patternFill>
      </fill>
    </dxf>
  </dxfs>
  <tableStyles count="0" defaultTableStyle="TableStyleMedium2" defaultPivotStyle="PivotStyleLight16"/>
  <colors>
    <mruColors>
      <color rgb="FFFE7976"/>
      <color rgb="FFFE5854"/>
      <color rgb="FFFE3530"/>
      <color rgb="FFFE100A"/>
      <color rgb="FF1D2C12"/>
      <color rgb="FF365422"/>
      <color rgb="FF416529"/>
      <color rgb="FF4F7A32"/>
      <color rgb="FF5E913B"/>
      <color rgb="FF70AD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topLeftCell="B1" zoomScaleNormal="100" workbookViewId="0">
      <selection activeCell="B23" sqref="B23"/>
    </sheetView>
  </sheetViews>
  <sheetFormatPr baseColWidth="10" defaultRowHeight="14.5" x14ac:dyDescent="0.35"/>
  <cols>
    <col min="2" max="2" width="158.08984375" customWidth="1"/>
  </cols>
  <sheetData>
    <row r="2" spans="2:2" ht="15.5" x14ac:dyDescent="0.35">
      <c r="B2" s="4" t="s">
        <v>125</v>
      </c>
    </row>
    <row r="3" spans="2:2" ht="15.5" x14ac:dyDescent="0.35">
      <c r="B3" s="92" t="s">
        <v>121</v>
      </c>
    </row>
    <row r="4" spans="2:2" x14ac:dyDescent="0.35">
      <c r="B4" s="1"/>
    </row>
    <row r="5" spans="2:2" ht="15.5" x14ac:dyDescent="0.35">
      <c r="B5" s="2" t="s">
        <v>126</v>
      </c>
    </row>
    <row r="6" spans="2:2" ht="100" customHeight="1" x14ac:dyDescent="0.35">
      <c r="B6" s="3" t="s">
        <v>1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9851-DD86-4605-9615-FD95C9187F40}">
  <dimension ref="B1:AA69"/>
  <sheetViews>
    <sheetView zoomScale="80" zoomScaleNormal="80" workbookViewId="0">
      <selection activeCell="B48" sqref="B48"/>
    </sheetView>
  </sheetViews>
  <sheetFormatPr baseColWidth="10" defaultRowHeight="14.5" x14ac:dyDescent="0.35"/>
  <cols>
    <col min="2" max="2" width="25.54296875" customWidth="1"/>
    <col min="3" max="3" width="23.453125" customWidth="1"/>
    <col min="4" max="4" width="50.54296875" customWidth="1"/>
    <col min="5" max="5" width="19.6328125" customWidth="1"/>
    <col min="6" max="6" width="0.81640625" customWidth="1"/>
    <col min="12" max="12" width="0.81640625" customWidth="1"/>
    <col min="18" max="18" width="0.81640625" customWidth="1"/>
    <col min="25" max="25" width="2.54296875" customWidth="1"/>
    <col min="26" max="26" width="12.26953125" customWidth="1"/>
  </cols>
  <sheetData>
    <row r="1" spans="2:27" ht="15" thickBot="1" x14ac:dyDescent="0.4"/>
    <row r="2" spans="2:27" ht="15" thickBot="1" x14ac:dyDescent="0.4">
      <c r="B2" s="96" t="s">
        <v>0</v>
      </c>
      <c r="C2" s="98" t="s">
        <v>84</v>
      </c>
      <c r="D2" s="96" t="s">
        <v>1</v>
      </c>
      <c r="E2" s="100" t="s">
        <v>2</v>
      </c>
      <c r="F2" s="15"/>
      <c r="G2" s="102" t="s">
        <v>8</v>
      </c>
      <c r="H2" s="103"/>
      <c r="I2" s="103"/>
      <c r="J2" s="103"/>
      <c r="K2" s="105"/>
      <c r="L2" s="8"/>
      <c r="M2" s="102" t="s">
        <v>122</v>
      </c>
      <c r="N2" s="103"/>
      <c r="O2" s="103"/>
      <c r="P2" s="103"/>
      <c r="Q2" s="105"/>
      <c r="R2" s="8"/>
      <c r="S2" s="102" t="s">
        <v>123</v>
      </c>
      <c r="T2" s="103"/>
      <c r="U2" s="103"/>
      <c r="V2" s="103"/>
      <c r="W2" s="104"/>
      <c r="AA2" s="27"/>
    </row>
    <row r="3" spans="2:27" x14ac:dyDescent="0.35">
      <c r="B3" s="97"/>
      <c r="C3" s="99"/>
      <c r="D3" s="97"/>
      <c r="E3" s="101"/>
      <c r="F3" s="16"/>
      <c r="G3" s="13" t="s">
        <v>3</v>
      </c>
      <c r="H3" s="10" t="s">
        <v>4</v>
      </c>
      <c r="I3" s="10" t="s">
        <v>5</v>
      </c>
      <c r="J3" s="10" t="s">
        <v>6</v>
      </c>
      <c r="K3" s="11" t="s">
        <v>7</v>
      </c>
      <c r="L3" s="12"/>
      <c r="M3" s="13" t="s">
        <v>3</v>
      </c>
      <c r="N3" s="10" t="s">
        <v>4</v>
      </c>
      <c r="O3" s="10" t="s">
        <v>5</v>
      </c>
      <c r="P3" s="10" t="s">
        <v>6</v>
      </c>
      <c r="Q3" s="11" t="s">
        <v>7</v>
      </c>
      <c r="R3" s="12"/>
      <c r="S3" s="13" t="s">
        <v>3</v>
      </c>
      <c r="T3" s="10" t="s">
        <v>4</v>
      </c>
      <c r="U3" s="10" t="s">
        <v>5</v>
      </c>
      <c r="V3" s="10" t="s">
        <v>6</v>
      </c>
      <c r="W3" s="14" t="s">
        <v>7</v>
      </c>
    </row>
    <row r="4" spans="2:27" ht="5" customHeight="1" thickBot="1" x14ac:dyDescent="0.4">
      <c r="B4" s="65"/>
      <c r="C4" s="64"/>
      <c r="D4" s="65"/>
      <c r="E4" s="80"/>
      <c r="F4" s="65"/>
      <c r="G4" s="66"/>
      <c r="H4" s="67"/>
      <c r="I4" s="67"/>
      <c r="J4" s="67"/>
      <c r="K4" s="68"/>
      <c r="L4" s="69"/>
      <c r="M4" s="66"/>
      <c r="N4" s="67"/>
      <c r="O4" s="67"/>
      <c r="P4" s="67"/>
      <c r="Q4" s="68"/>
      <c r="R4" s="69"/>
      <c r="S4" s="66"/>
      <c r="T4" s="67"/>
      <c r="U4" s="67"/>
      <c r="V4" s="67"/>
      <c r="W4" s="70"/>
    </row>
    <row r="5" spans="2:27" x14ac:dyDescent="0.35">
      <c r="B5" s="5" t="s">
        <v>24</v>
      </c>
      <c r="C5" s="21" t="s">
        <v>85</v>
      </c>
      <c r="D5" s="5" t="s">
        <v>25</v>
      </c>
      <c r="E5" s="93" t="s">
        <v>78</v>
      </c>
      <c r="F5" s="17"/>
      <c r="G5" s="44">
        <v>2.3542951102920449E-2</v>
      </c>
      <c r="H5" s="45">
        <v>-0.72356679813226943</v>
      </c>
      <c r="I5" s="45">
        <v>-1.0032290452627599</v>
      </c>
      <c r="J5" s="45">
        <v>-1.00001311597397</v>
      </c>
      <c r="K5" s="46">
        <v>-1.8911593429709419</v>
      </c>
      <c r="L5" s="47"/>
      <c r="M5" s="44">
        <v>5.3048354345353647E-2</v>
      </c>
      <c r="N5" s="45">
        <v>-1.5321332254559681</v>
      </c>
      <c r="O5" s="45">
        <v>-2.3341371545606799</v>
      </c>
      <c r="P5" s="45">
        <v>-2.87239615861631</v>
      </c>
      <c r="Q5" s="46">
        <v>-3.0205586614243098</v>
      </c>
      <c r="R5" s="47"/>
      <c r="S5" s="44">
        <v>2.9505403242433191E-2</v>
      </c>
      <c r="T5" s="45">
        <v>-0.80856642732369877</v>
      </c>
      <c r="U5" s="45">
        <v>-1.33090810929792</v>
      </c>
      <c r="V5" s="45">
        <v>-1.87238304264233</v>
      </c>
      <c r="W5" s="48">
        <v>-1.1293993184533679</v>
      </c>
      <c r="Y5" s="72"/>
      <c r="Z5" s="43" t="s">
        <v>11</v>
      </c>
    </row>
    <row r="6" spans="2:27" ht="15" thickBot="1" x14ac:dyDescent="0.4">
      <c r="B6" s="7" t="s">
        <v>26</v>
      </c>
      <c r="C6" s="23" t="s">
        <v>86</v>
      </c>
      <c r="D6" s="7" t="s">
        <v>27</v>
      </c>
      <c r="E6" s="95"/>
      <c r="F6" s="19"/>
      <c r="G6" s="54">
        <v>-0.1388586720968841</v>
      </c>
      <c r="H6" s="55">
        <v>0.45215017201438229</v>
      </c>
      <c r="I6" s="55">
        <v>0.66533809085882401</v>
      </c>
      <c r="J6" s="55">
        <v>0.89935198616129697</v>
      </c>
      <c r="K6" s="56">
        <v>1.7914790772394029</v>
      </c>
      <c r="L6" s="57"/>
      <c r="M6" s="54">
        <v>-7.2891661247927952E-2</v>
      </c>
      <c r="N6" s="55">
        <v>1.38437038395151</v>
      </c>
      <c r="O6" s="55">
        <v>2.5245913791025099</v>
      </c>
      <c r="P6" s="55">
        <v>3.1083476118470199</v>
      </c>
      <c r="Q6" s="56">
        <v>3.2321052501063892</v>
      </c>
      <c r="R6" s="57"/>
      <c r="S6" s="54">
        <v>6.596701084895612E-2</v>
      </c>
      <c r="T6" s="55">
        <v>0.93222021193712756</v>
      </c>
      <c r="U6" s="55">
        <v>1.8592532882436801</v>
      </c>
      <c r="V6" s="55">
        <v>2.2089956256857199</v>
      </c>
      <c r="W6" s="58">
        <v>1.4406261728669849</v>
      </c>
      <c r="Y6" s="26"/>
      <c r="Z6" s="71" t="s">
        <v>23</v>
      </c>
    </row>
    <row r="7" spans="2:27" x14ac:dyDescent="0.35">
      <c r="B7" s="5" t="s">
        <v>51</v>
      </c>
      <c r="C7" s="21" t="s">
        <v>87</v>
      </c>
      <c r="D7" s="5" t="s">
        <v>52</v>
      </c>
      <c r="E7" s="106" t="s">
        <v>79</v>
      </c>
      <c r="F7" s="17"/>
      <c r="G7" s="82">
        <v>11.165610385007939</v>
      </c>
      <c r="H7" s="76">
        <v>11.189568003211161</v>
      </c>
      <c r="I7" s="76">
        <v>11.336271990142601</v>
      </c>
      <c r="J7" s="76">
        <v>11.223710488601901</v>
      </c>
      <c r="K7" s="77">
        <v>11.104701769973451</v>
      </c>
      <c r="L7" s="83"/>
      <c r="M7" s="82">
        <v>10.24332853554685</v>
      </c>
      <c r="N7" s="76">
        <v>10.66161220609953</v>
      </c>
      <c r="O7" s="76">
        <v>11.9676804961637</v>
      </c>
      <c r="P7" s="76">
        <v>11.6131460351129</v>
      </c>
      <c r="Q7" s="77">
        <v>11.25349304898173</v>
      </c>
      <c r="R7" s="47"/>
      <c r="S7" s="44">
        <v>-0.92228184946109837</v>
      </c>
      <c r="T7" s="45">
        <v>-0.52795579711163232</v>
      </c>
      <c r="U7" s="45">
        <v>0.63140850602107401</v>
      </c>
      <c r="V7" s="45">
        <v>0.389435546511048</v>
      </c>
      <c r="W7" s="48">
        <v>0.14879127900828271</v>
      </c>
      <c r="Y7" s="28"/>
      <c r="Z7" s="42" t="s">
        <v>22</v>
      </c>
    </row>
    <row r="8" spans="2:27" x14ac:dyDescent="0.35">
      <c r="B8" s="6" t="s">
        <v>53</v>
      </c>
      <c r="C8" s="22" t="s">
        <v>88</v>
      </c>
      <c r="D8" s="6" t="s">
        <v>54</v>
      </c>
      <c r="E8" s="107"/>
      <c r="F8" s="18"/>
      <c r="G8" s="49">
        <v>3.5002488266375349</v>
      </c>
      <c r="H8" s="50">
        <v>3.753718700736989</v>
      </c>
      <c r="I8" s="50">
        <v>3.8243191132015402</v>
      </c>
      <c r="J8" s="50">
        <v>2.9271923184237001</v>
      </c>
      <c r="K8" s="51">
        <v>2.3164770705793938</v>
      </c>
      <c r="L8" s="52"/>
      <c r="M8" s="49">
        <v>2.9667196887957878</v>
      </c>
      <c r="N8" s="50">
        <v>3.6489262402506202</v>
      </c>
      <c r="O8" s="50">
        <v>4.6495568460016896</v>
      </c>
      <c r="P8" s="50">
        <v>3.4996701859480899</v>
      </c>
      <c r="Q8" s="51">
        <v>2.5714565079660781</v>
      </c>
      <c r="R8" s="52"/>
      <c r="S8" s="49">
        <v>-0.53352913784174716</v>
      </c>
      <c r="T8" s="50">
        <v>-0.10479246048636889</v>
      </c>
      <c r="U8" s="50">
        <v>0.825237732800154</v>
      </c>
      <c r="V8" s="50">
        <v>0.572477867524394</v>
      </c>
      <c r="W8" s="53">
        <v>0.25497943738668388</v>
      </c>
      <c r="Y8" s="29"/>
      <c r="Z8" s="42" t="s">
        <v>10</v>
      </c>
    </row>
    <row r="9" spans="2:27" x14ac:dyDescent="0.35">
      <c r="B9" s="6" t="s">
        <v>55</v>
      </c>
      <c r="C9" s="22" t="s">
        <v>89</v>
      </c>
      <c r="D9" s="6" t="s">
        <v>56</v>
      </c>
      <c r="E9" s="107"/>
      <c r="F9" s="18"/>
      <c r="G9" s="84">
        <v>10.808779746302481</v>
      </c>
      <c r="H9" s="78">
        <v>11.39946234525001</v>
      </c>
      <c r="I9" s="78">
        <v>11.2623696194501</v>
      </c>
      <c r="J9" s="78">
        <v>10.458615456638</v>
      </c>
      <c r="K9" s="79">
        <v>10.163518596578051</v>
      </c>
      <c r="L9" s="85"/>
      <c r="M9" s="84">
        <v>10.2350456593496</v>
      </c>
      <c r="N9" s="78">
        <v>11.155276209681</v>
      </c>
      <c r="O9" s="78">
        <v>12.040454863369201</v>
      </c>
      <c r="P9" s="78">
        <v>11.6576752254811</v>
      </c>
      <c r="Q9" s="79">
        <v>11.487730247431379</v>
      </c>
      <c r="R9" s="52"/>
      <c r="S9" s="49">
        <v>-0.57373408695287742</v>
      </c>
      <c r="T9" s="50">
        <v>-0.2441861355690067</v>
      </c>
      <c r="U9" s="50">
        <v>0.77808524391907696</v>
      </c>
      <c r="V9" s="50">
        <v>1.19905976884309</v>
      </c>
      <c r="W9" s="53">
        <v>1.3242116508533279</v>
      </c>
      <c r="Y9" s="30"/>
      <c r="Z9" s="42" t="s">
        <v>9</v>
      </c>
    </row>
    <row r="10" spans="2:27" x14ac:dyDescent="0.35">
      <c r="B10" s="6" t="s">
        <v>57</v>
      </c>
      <c r="C10" s="22" t="s">
        <v>90</v>
      </c>
      <c r="D10" s="6" t="s">
        <v>58</v>
      </c>
      <c r="E10" s="107"/>
      <c r="F10" s="18"/>
      <c r="G10" s="84">
        <v>7.9733887772919916</v>
      </c>
      <c r="H10" s="78">
        <v>7.9375206794556572</v>
      </c>
      <c r="I10" s="78">
        <v>7.3788971718348897</v>
      </c>
      <c r="J10" s="78">
        <v>6.9020428189990097</v>
      </c>
      <c r="K10" s="79">
        <v>6.4120988366539482</v>
      </c>
      <c r="L10" s="85"/>
      <c r="M10" s="84">
        <v>6.9945091709995078</v>
      </c>
      <c r="N10" s="78">
        <v>6.1495487619637679</v>
      </c>
      <c r="O10" s="78">
        <v>8.54307582694668</v>
      </c>
      <c r="P10" s="78">
        <v>9.28517070995726</v>
      </c>
      <c r="Q10" s="79">
        <v>9.5919926203991448</v>
      </c>
      <c r="R10" s="52"/>
      <c r="S10" s="49">
        <v>-0.97887960629248438</v>
      </c>
      <c r="T10" s="50">
        <v>-1.7879719174918891</v>
      </c>
      <c r="U10" s="50">
        <v>1.1641786551117901</v>
      </c>
      <c r="V10" s="50">
        <v>2.3831278909582601</v>
      </c>
      <c r="W10" s="53">
        <v>3.179893783745197</v>
      </c>
      <c r="Y10" s="31"/>
      <c r="Z10" s="41" t="s">
        <v>13</v>
      </c>
    </row>
    <row r="11" spans="2:27" x14ac:dyDescent="0.35">
      <c r="B11" s="6" t="s">
        <v>59</v>
      </c>
      <c r="C11" s="22" t="s">
        <v>91</v>
      </c>
      <c r="D11" s="6" t="s">
        <v>56</v>
      </c>
      <c r="E11" s="107"/>
      <c r="F11" s="18"/>
      <c r="G11" s="84">
        <v>7.8505964586421362</v>
      </c>
      <c r="H11" s="78">
        <v>8.4053186519923848</v>
      </c>
      <c r="I11" s="78">
        <v>8.6061156863746504</v>
      </c>
      <c r="J11" s="78">
        <v>8.2235018875043302</v>
      </c>
      <c r="K11" s="79">
        <v>8.432301845562149</v>
      </c>
      <c r="L11" s="85"/>
      <c r="M11" s="84">
        <v>8.1578578409822615</v>
      </c>
      <c r="N11" s="78">
        <v>8.7445295284277513</v>
      </c>
      <c r="O11" s="78">
        <v>9.4743927880601593</v>
      </c>
      <c r="P11" s="78">
        <v>8.5610916217648008</v>
      </c>
      <c r="Q11" s="79">
        <v>6.9636923610570216</v>
      </c>
      <c r="R11" s="52"/>
      <c r="S11" s="49">
        <v>0.3072613823401254</v>
      </c>
      <c r="T11" s="50">
        <v>0.33921087643536668</v>
      </c>
      <c r="U11" s="50">
        <v>0.86827710168550498</v>
      </c>
      <c r="V11" s="50">
        <v>0.33758973426047101</v>
      </c>
      <c r="W11" s="53">
        <v>-1.468609484505127</v>
      </c>
      <c r="Y11" s="32"/>
      <c r="Z11" s="41" t="s">
        <v>14</v>
      </c>
    </row>
    <row r="12" spans="2:27" x14ac:dyDescent="0.35">
      <c r="B12" s="6" t="s">
        <v>60</v>
      </c>
      <c r="C12" s="22" t="s">
        <v>92</v>
      </c>
      <c r="D12" s="6" t="s">
        <v>61</v>
      </c>
      <c r="E12" s="107"/>
      <c r="F12" s="18"/>
      <c r="G12" s="49">
        <v>0.99638561687313687</v>
      </c>
      <c r="H12" s="50">
        <v>4.9607077615575452</v>
      </c>
      <c r="I12" s="78">
        <v>6.2061362574844496</v>
      </c>
      <c r="J12" s="78">
        <v>6.6160066656082801</v>
      </c>
      <c r="K12" s="79">
        <v>8.0122717142511242</v>
      </c>
      <c r="L12" s="52"/>
      <c r="M12" s="49">
        <v>1.9015576631755471</v>
      </c>
      <c r="N12" s="78">
        <v>7.1509906434122534</v>
      </c>
      <c r="O12" s="78">
        <v>10.1879944960299</v>
      </c>
      <c r="P12" s="78">
        <v>10.911817422411699</v>
      </c>
      <c r="Q12" s="79">
        <v>10.779708890514231</v>
      </c>
      <c r="R12" s="52"/>
      <c r="S12" s="49">
        <v>0.90517204630241033</v>
      </c>
      <c r="T12" s="50">
        <v>2.1902828818547082</v>
      </c>
      <c r="U12" s="50">
        <v>3.9818582385454202</v>
      </c>
      <c r="V12" s="50">
        <v>4.2958107568033901</v>
      </c>
      <c r="W12" s="53">
        <v>2.7674371762631038</v>
      </c>
      <c r="Y12" s="33"/>
      <c r="Z12" s="41" t="s">
        <v>15</v>
      </c>
    </row>
    <row r="13" spans="2:27" x14ac:dyDescent="0.35">
      <c r="B13" s="6" t="s">
        <v>118</v>
      </c>
      <c r="C13" s="22" t="s">
        <v>119</v>
      </c>
      <c r="D13" s="6" t="s">
        <v>120</v>
      </c>
      <c r="E13" s="107"/>
      <c r="F13" s="18"/>
      <c r="G13" s="49">
        <v>-0.56059977553055873</v>
      </c>
      <c r="H13" s="50">
        <v>0.33888427121380271</v>
      </c>
      <c r="I13" s="90">
        <v>0.53489747799968002</v>
      </c>
      <c r="J13" s="90">
        <v>0.70005758397863704</v>
      </c>
      <c r="K13" s="91">
        <v>1.17588203017822</v>
      </c>
      <c r="L13" s="52"/>
      <c r="M13" s="49">
        <v>-0.85500267522578199</v>
      </c>
      <c r="N13" s="90">
        <v>0.39134307225524728</v>
      </c>
      <c r="O13" s="90">
        <v>1.10072249994532</v>
      </c>
      <c r="P13" s="90">
        <v>1.4854264138827</v>
      </c>
      <c r="Q13" s="91">
        <v>2.0161972270000001</v>
      </c>
      <c r="R13" s="52"/>
      <c r="S13" s="49">
        <v>-0.29440289969522332</v>
      </c>
      <c r="T13" s="50">
        <v>5.2458801041444687E-2</v>
      </c>
      <c r="U13" s="50">
        <v>0.565825021945637</v>
      </c>
      <c r="V13" s="50">
        <v>0.78556605740962804</v>
      </c>
      <c r="W13" s="53">
        <v>0.83723634190277596</v>
      </c>
      <c r="Y13" s="34"/>
      <c r="Z13" s="41" t="s">
        <v>16</v>
      </c>
    </row>
    <row r="14" spans="2:27" x14ac:dyDescent="0.35">
      <c r="B14" s="6" t="s">
        <v>62</v>
      </c>
      <c r="C14" s="22" t="s">
        <v>93</v>
      </c>
      <c r="D14" s="6" t="s">
        <v>63</v>
      </c>
      <c r="E14" s="107"/>
      <c r="F14" s="18"/>
      <c r="G14" s="49">
        <v>2.3567195735549848</v>
      </c>
      <c r="H14" s="50">
        <v>2.6349226401581118</v>
      </c>
      <c r="I14" s="50">
        <v>2.0482277549535501</v>
      </c>
      <c r="J14" s="50">
        <v>2.4076142171586499</v>
      </c>
      <c r="K14" s="51">
        <v>2.4274427384200781</v>
      </c>
      <c r="L14" s="52"/>
      <c r="M14" s="49">
        <v>1.636254368371256</v>
      </c>
      <c r="N14" s="50">
        <v>0.81847255443130018</v>
      </c>
      <c r="O14" s="50">
        <v>3.02800887849512</v>
      </c>
      <c r="P14" s="50">
        <v>3.8633462887390499</v>
      </c>
      <c r="Q14" s="51">
        <v>4.7584664799755174</v>
      </c>
      <c r="R14" s="52"/>
      <c r="S14" s="49">
        <v>-0.72046520518372914</v>
      </c>
      <c r="T14" s="50">
        <v>-1.816450085726812</v>
      </c>
      <c r="U14" s="50">
        <v>0.97978112354156999</v>
      </c>
      <c r="V14" s="50">
        <v>1.4557320715804101</v>
      </c>
      <c r="W14" s="53">
        <v>2.331023741555438</v>
      </c>
      <c r="Y14" s="35"/>
      <c r="Z14" s="41" t="s">
        <v>17</v>
      </c>
    </row>
    <row r="15" spans="2:27" x14ac:dyDescent="0.35">
      <c r="B15" s="6" t="s">
        <v>64</v>
      </c>
      <c r="C15" s="22" t="s">
        <v>94</v>
      </c>
      <c r="D15" s="6" t="s">
        <v>65</v>
      </c>
      <c r="E15" s="107"/>
      <c r="F15" s="18"/>
      <c r="G15" s="49">
        <v>-0.3379211294813857</v>
      </c>
      <c r="H15" s="50">
        <v>-0.78828437109882854</v>
      </c>
      <c r="I15" s="50">
        <v>-2.3822787870895201</v>
      </c>
      <c r="J15" s="50">
        <v>-2.1454589555677099</v>
      </c>
      <c r="K15" s="51">
        <v>-1.3010003094493749</v>
      </c>
      <c r="L15" s="52"/>
      <c r="M15" s="49">
        <v>-0.42592037248140407</v>
      </c>
      <c r="N15" s="50">
        <v>-1.880257632596199</v>
      </c>
      <c r="O15" s="50">
        <v>-2.0625970590833802</v>
      </c>
      <c r="P15" s="50">
        <v>0.13921586823270399</v>
      </c>
      <c r="Q15" s="51">
        <v>1.436462945305619</v>
      </c>
      <c r="R15" s="52"/>
      <c r="S15" s="49">
        <v>-8.7999243000018434E-2</v>
      </c>
      <c r="T15" s="50">
        <v>-1.091973261497371</v>
      </c>
      <c r="U15" s="50">
        <v>0.31968172800613798</v>
      </c>
      <c r="V15" s="50">
        <v>2.2846748238004202</v>
      </c>
      <c r="W15" s="53">
        <v>2.737463254754994</v>
      </c>
      <c r="Y15" s="36"/>
      <c r="Z15" s="41" t="s">
        <v>18</v>
      </c>
    </row>
    <row r="16" spans="2:27" x14ac:dyDescent="0.35">
      <c r="B16" s="6" t="s">
        <v>73</v>
      </c>
      <c r="C16" s="22" t="s">
        <v>95</v>
      </c>
      <c r="D16" s="6" t="s">
        <v>74</v>
      </c>
      <c r="E16" s="107"/>
      <c r="F16" s="18"/>
      <c r="G16" s="49">
        <v>0.53913231690350316</v>
      </c>
      <c r="H16" s="50">
        <v>2.7168106138690931</v>
      </c>
      <c r="I16" s="50">
        <v>3.0601007364649999</v>
      </c>
      <c r="J16" s="50">
        <v>2.8546138329195898</v>
      </c>
      <c r="K16" s="51">
        <v>3.4022886314483078</v>
      </c>
      <c r="L16" s="52"/>
      <c r="M16" s="49">
        <v>0.79675182320883919</v>
      </c>
      <c r="N16" s="50">
        <v>3.9647135006937728</v>
      </c>
      <c r="O16" s="50">
        <v>4.5117391216085299</v>
      </c>
      <c r="P16" s="50">
        <v>4.2340939303341196</v>
      </c>
      <c r="Q16" s="51">
        <v>3.508714750663366</v>
      </c>
      <c r="R16" s="52"/>
      <c r="S16" s="49">
        <v>0.25761950630533598</v>
      </c>
      <c r="T16" s="50">
        <v>1.24790288682468</v>
      </c>
      <c r="U16" s="50">
        <v>1.4516383851435399</v>
      </c>
      <c r="V16" s="50">
        <v>1.37948009741452</v>
      </c>
      <c r="W16" s="53">
        <v>0.1064261192150569</v>
      </c>
      <c r="Y16" s="37"/>
      <c r="Z16" s="41" t="s">
        <v>19</v>
      </c>
    </row>
    <row r="17" spans="2:26" x14ac:dyDescent="0.35">
      <c r="B17" s="6" t="s">
        <v>75</v>
      </c>
      <c r="C17" s="22" t="s">
        <v>96</v>
      </c>
      <c r="D17" s="6" t="s">
        <v>74</v>
      </c>
      <c r="E17" s="107"/>
      <c r="F17" s="18"/>
      <c r="G17" s="49">
        <v>2.1115066248881189</v>
      </c>
      <c r="H17" s="50">
        <v>3.8732549364006532</v>
      </c>
      <c r="I17" s="50">
        <v>4.7128426849528102</v>
      </c>
      <c r="J17" s="50">
        <v>4.3630843077587302</v>
      </c>
      <c r="K17" s="51">
        <v>5.063877107718894</v>
      </c>
      <c r="L17" s="52"/>
      <c r="M17" s="49">
        <v>2.323434687625495</v>
      </c>
      <c r="N17" s="50">
        <v>4.7611574186755439</v>
      </c>
      <c r="O17" s="50">
        <v>5.8287178862023099</v>
      </c>
      <c r="P17" s="50">
        <v>5.3441695293505997</v>
      </c>
      <c r="Q17" s="51">
        <v>4.5973952965892106</v>
      </c>
      <c r="R17" s="52"/>
      <c r="S17" s="49">
        <v>0.21192806273737591</v>
      </c>
      <c r="T17" s="50">
        <v>0.88790248227489166</v>
      </c>
      <c r="U17" s="50">
        <v>1.1158752012494999</v>
      </c>
      <c r="V17" s="50">
        <v>0.98108522159186495</v>
      </c>
      <c r="W17" s="53">
        <v>-0.46648181112968329</v>
      </c>
      <c r="Y17" s="38"/>
      <c r="Z17" s="41" t="s">
        <v>20</v>
      </c>
    </row>
    <row r="18" spans="2:26" x14ac:dyDescent="0.35">
      <c r="B18" s="6" t="s">
        <v>76</v>
      </c>
      <c r="C18" s="22" t="s">
        <v>97</v>
      </c>
      <c r="D18" s="6" t="s">
        <v>74</v>
      </c>
      <c r="E18" s="107"/>
      <c r="F18" s="18"/>
      <c r="G18" s="49">
        <v>2.7438239982004018</v>
      </c>
      <c r="H18" s="50">
        <v>4.9448026970743548</v>
      </c>
      <c r="I18" s="50">
        <v>5.9578772278647598</v>
      </c>
      <c r="J18" s="50">
        <v>5.71962166093794</v>
      </c>
      <c r="K18" s="79">
        <v>6.4953007144302681</v>
      </c>
      <c r="L18" s="52"/>
      <c r="M18" s="49">
        <v>3.6067997401902812</v>
      </c>
      <c r="N18" s="78">
        <v>6.2071829007287826</v>
      </c>
      <c r="O18" s="78">
        <v>7.0836468091747902</v>
      </c>
      <c r="P18" s="78">
        <v>6.3338750757034301</v>
      </c>
      <c r="Q18" s="51">
        <v>4.5035607775634032</v>
      </c>
      <c r="R18" s="52"/>
      <c r="S18" s="49">
        <v>0.86297574198987959</v>
      </c>
      <c r="T18" s="50">
        <v>1.2623802036544289</v>
      </c>
      <c r="U18" s="50">
        <v>1.1257695813100299</v>
      </c>
      <c r="V18" s="50">
        <v>0.614253414765488</v>
      </c>
      <c r="W18" s="53">
        <v>-1.9917399368668649</v>
      </c>
      <c r="Y18" s="39"/>
      <c r="Z18" s="41" t="s">
        <v>21</v>
      </c>
    </row>
    <row r="19" spans="2:26" ht="15" thickBot="1" x14ac:dyDescent="0.4">
      <c r="B19" s="7" t="s">
        <v>77</v>
      </c>
      <c r="C19" s="23" t="s">
        <v>98</v>
      </c>
      <c r="D19" s="7" t="s">
        <v>74</v>
      </c>
      <c r="E19" s="108"/>
      <c r="F19" s="19"/>
      <c r="G19" s="54">
        <v>2.608248428580096</v>
      </c>
      <c r="H19" s="73">
        <v>6.4175513427929118</v>
      </c>
      <c r="I19" s="73">
        <v>7.0814643271488098</v>
      </c>
      <c r="J19" s="73">
        <v>6.8200882481759999</v>
      </c>
      <c r="K19" s="74">
        <v>8.1740358868364993</v>
      </c>
      <c r="L19" s="57"/>
      <c r="M19" s="54">
        <v>4.2584328568202183</v>
      </c>
      <c r="N19" s="73">
        <v>8.1061590781321584</v>
      </c>
      <c r="O19" s="73">
        <v>9.2568639074667107</v>
      </c>
      <c r="P19" s="73">
        <v>9.0163166183852503</v>
      </c>
      <c r="Q19" s="74">
        <v>7.9900458341308456</v>
      </c>
      <c r="R19" s="57"/>
      <c r="S19" s="54">
        <v>1.6501844282401219</v>
      </c>
      <c r="T19" s="55">
        <v>1.688607735339247</v>
      </c>
      <c r="U19" s="55">
        <v>2.1753995803179</v>
      </c>
      <c r="V19" s="55">
        <v>2.19622837020925</v>
      </c>
      <c r="W19" s="81">
        <v>-0.1839900527056533</v>
      </c>
      <c r="Y19" s="40"/>
      <c r="Z19" s="43" t="s">
        <v>12</v>
      </c>
    </row>
    <row r="20" spans="2:26" x14ac:dyDescent="0.35">
      <c r="B20" s="5" t="s">
        <v>28</v>
      </c>
      <c r="C20" s="21" t="s">
        <v>99</v>
      </c>
      <c r="D20" s="5" t="s">
        <v>29</v>
      </c>
      <c r="E20" s="93" t="s">
        <v>80</v>
      </c>
      <c r="F20" s="17"/>
      <c r="G20" s="82">
        <v>6.4066761166687094</v>
      </c>
      <c r="H20" s="76">
        <v>7.6072442197550094</v>
      </c>
      <c r="I20" s="76">
        <v>8.5945418347186209</v>
      </c>
      <c r="J20" s="76">
        <v>8.7181371955050206</v>
      </c>
      <c r="K20" s="77">
        <v>9.2406442812916119</v>
      </c>
      <c r="L20" s="47"/>
      <c r="M20" s="82">
        <v>6.7163081609603221</v>
      </c>
      <c r="N20" s="76">
        <v>8.5615432605800716</v>
      </c>
      <c r="O20" s="76">
        <v>8.9731544916020596</v>
      </c>
      <c r="P20" s="76">
        <v>8.7144353273500492</v>
      </c>
      <c r="Q20" s="77">
        <v>8.3245571166523256</v>
      </c>
      <c r="R20" s="47"/>
      <c r="S20" s="44">
        <v>0.30963204429161401</v>
      </c>
      <c r="T20" s="45">
        <v>0.95429904082506156</v>
      </c>
      <c r="U20" s="45">
        <v>0.37861265688344597</v>
      </c>
      <c r="V20" s="45">
        <v>-3.70186815497172E-3</v>
      </c>
      <c r="W20" s="48">
        <v>-0.91608716463928586</v>
      </c>
    </row>
    <row r="21" spans="2:26" x14ac:dyDescent="0.35">
      <c r="B21" s="6" t="s">
        <v>30</v>
      </c>
      <c r="C21" s="22" t="s">
        <v>100</v>
      </c>
      <c r="D21" s="6" t="s">
        <v>29</v>
      </c>
      <c r="E21" s="94"/>
      <c r="F21" s="18"/>
      <c r="G21" s="84">
        <v>6.0663282395092422</v>
      </c>
      <c r="H21" s="78">
        <v>7.6684673911966046</v>
      </c>
      <c r="I21" s="78">
        <v>8.63359814222739</v>
      </c>
      <c r="J21" s="78">
        <v>8.9085958728346206</v>
      </c>
      <c r="K21" s="79">
        <v>9.4599664591680064</v>
      </c>
      <c r="L21" s="52"/>
      <c r="M21" s="84">
        <v>6.6591361099903326</v>
      </c>
      <c r="N21" s="78">
        <v>8.273543556756735</v>
      </c>
      <c r="O21" s="78">
        <v>8.96075294306352</v>
      </c>
      <c r="P21" s="78">
        <v>8.7526747462462904</v>
      </c>
      <c r="Q21" s="79">
        <v>8.3924148829692804</v>
      </c>
      <c r="R21" s="52"/>
      <c r="S21" s="49">
        <v>0.59280787048109018</v>
      </c>
      <c r="T21" s="50">
        <v>0.60507616556012944</v>
      </c>
      <c r="U21" s="50">
        <v>0.32715480083612503</v>
      </c>
      <c r="V21" s="50">
        <v>-0.16407887341167299</v>
      </c>
      <c r="W21" s="53">
        <v>-1.07358176294751</v>
      </c>
    </row>
    <row r="22" spans="2:26" x14ac:dyDescent="0.35">
      <c r="B22" s="6" t="s">
        <v>31</v>
      </c>
      <c r="C22" s="22" t="s">
        <v>101</v>
      </c>
      <c r="D22" s="6" t="s">
        <v>29</v>
      </c>
      <c r="E22" s="94"/>
      <c r="F22" s="18"/>
      <c r="G22" s="49">
        <v>2.826973242080022</v>
      </c>
      <c r="H22" s="78">
        <v>7.3644200480332804</v>
      </c>
      <c r="I22" s="78">
        <v>9.7923086202748006</v>
      </c>
      <c r="J22" s="78">
        <v>10.567854399229001</v>
      </c>
      <c r="K22" s="79">
        <v>11.32787732295253</v>
      </c>
      <c r="L22" s="52"/>
      <c r="M22" s="49">
        <v>5.470962105207767</v>
      </c>
      <c r="N22" s="78">
        <v>10.350305409001241</v>
      </c>
      <c r="O22" s="78">
        <v>11.281359534417</v>
      </c>
      <c r="P22" s="78">
        <v>12.307124407352401</v>
      </c>
      <c r="Q22" s="79">
        <v>11.263889703076799</v>
      </c>
      <c r="R22" s="52"/>
      <c r="S22" s="49">
        <v>2.6439888631277451</v>
      </c>
      <c r="T22" s="50">
        <v>2.9858853609679579</v>
      </c>
      <c r="U22" s="50">
        <v>1.4890509141422399</v>
      </c>
      <c r="V22" s="50">
        <v>1.7392700081233501</v>
      </c>
      <c r="W22" s="53">
        <v>-6.3987619875723531E-2</v>
      </c>
    </row>
    <row r="23" spans="2:26" x14ac:dyDescent="0.35">
      <c r="B23" s="6" t="s">
        <v>32</v>
      </c>
      <c r="C23" s="22" t="s">
        <v>102</v>
      </c>
      <c r="D23" s="6" t="s">
        <v>29</v>
      </c>
      <c r="E23" s="94"/>
      <c r="F23" s="18"/>
      <c r="G23" s="84">
        <v>6.8515105534888256</v>
      </c>
      <c r="H23" s="78">
        <v>9.2908124309542846</v>
      </c>
      <c r="I23" s="78">
        <v>9.7584135777787999</v>
      </c>
      <c r="J23" s="78">
        <v>8.3515049829389003</v>
      </c>
      <c r="K23" s="79">
        <v>9.0858927211613061</v>
      </c>
      <c r="L23" s="85"/>
      <c r="M23" s="84">
        <v>6.1034959447768138</v>
      </c>
      <c r="N23" s="78">
        <v>9.6344882500011764</v>
      </c>
      <c r="O23" s="78">
        <v>11.439233192799501</v>
      </c>
      <c r="P23" s="78">
        <v>11.6042835864717</v>
      </c>
      <c r="Q23" s="79">
        <v>11.6935927997267</v>
      </c>
      <c r="R23" s="52"/>
      <c r="S23" s="49">
        <v>-0.74801460871201186</v>
      </c>
      <c r="T23" s="50">
        <v>0.3436758190468916</v>
      </c>
      <c r="U23" s="50">
        <v>1.68081961502072</v>
      </c>
      <c r="V23" s="50">
        <v>3.2527786035327901</v>
      </c>
      <c r="W23" s="53">
        <v>2.6317700078565398</v>
      </c>
    </row>
    <row r="24" spans="2:26" x14ac:dyDescent="0.35">
      <c r="B24" s="6" t="s">
        <v>33</v>
      </c>
      <c r="C24" s="22" t="s">
        <v>103</v>
      </c>
      <c r="D24" s="6" t="s">
        <v>29</v>
      </c>
      <c r="E24" s="94"/>
      <c r="F24" s="18"/>
      <c r="G24" s="84">
        <v>6.3983323837058004</v>
      </c>
      <c r="H24" s="78">
        <v>8.6993922574029288</v>
      </c>
      <c r="I24" s="78">
        <v>9.1197746926761791</v>
      </c>
      <c r="J24" s="78">
        <v>8.8602774283658707</v>
      </c>
      <c r="K24" s="79">
        <v>9.7320001507255096</v>
      </c>
      <c r="L24" s="85"/>
      <c r="M24" s="84">
        <v>6.4160274595503104</v>
      </c>
      <c r="N24" s="78">
        <v>8.9029329872276151</v>
      </c>
      <c r="O24" s="78">
        <v>10.541100930533901</v>
      </c>
      <c r="P24" s="78">
        <v>11.555661083672801</v>
      </c>
      <c r="Q24" s="79">
        <v>12.123883942974469</v>
      </c>
      <c r="R24" s="52"/>
      <c r="S24" s="49">
        <v>1.769507584450946E-2</v>
      </c>
      <c r="T24" s="50">
        <v>0.2035407298246858</v>
      </c>
      <c r="U24" s="50">
        <v>1.4213262378576901</v>
      </c>
      <c r="V24" s="50">
        <v>2.6953836553069102</v>
      </c>
      <c r="W24" s="53">
        <v>2.3918837922489562</v>
      </c>
    </row>
    <row r="25" spans="2:26" ht="15" thickBot="1" x14ac:dyDescent="0.4">
      <c r="B25" s="7" t="s">
        <v>34</v>
      </c>
      <c r="C25" s="23" t="s">
        <v>104</v>
      </c>
      <c r="D25" s="7" t="s">
        <v>29</v>
      </c>
      <c r="E25" s="95"/>
      <c r="F25" s="19"/>
      <c r="G25" s="54">
        <v>0.65042249722286583</v>
      </c>
      <c r="H25" s="73">
        <v>6.1675423799698956</v>
      </c>
      <c r="I25" s="73">
        <v>6.2163188054264298</v>
      </c>
      <c r="J25" s="55">
        <v>5.68783492830363</v>
      </c>
      <c r="K25" s="74">
        <v>7.2908150117660924</v>
      </c>
      <c r="L25" s="57"/>
      <c r="M25" s="54">
        <v>2.2264324874552011</v>
      </c>
      <c r="N25" s="73">
        <v>7.088223064104028</v>
      </c>
      <c r="O25" s="73">
        <v>8.2274162008547904</v>
      </c>
      <c r="P25" s="73">
        <v>8.7816553667269304</v>
      </c>
      <c r="Q25" s="74">
        <v>9.5096609339654794</v>
      </c>
      <c r="R25" s="57"/>
      <c r="S25" s="54">
        <v>1.576009990232335</v>
      </c>
      <c r="T25" s="55">
        <v>0.92068068413413251</v>
      </c>
      <c r="U25" s="55">
        <v>2.0110973954283602</v>
      </c>
      <c r="V25" s="55">
        <v>3.0938204384232999</v>
      </c>
      <c r="W25" s="58">
        <v>2.2188459221993861</v>
      </c>
    </row>
    <row r="26" spans="2:26" ht="14.5" customHeight="1" x14ac:dyDescent="0.35">
      <c r="B26" s="5" t="s">
        <v>35</v>
      </c>
      <c r="C26" s="21" t="s">
        <v>105</v>
      </c>
      <c r="D26" s="5" t="s">
        <v>36</v>
      </c>
      <c r="E26" s="93" t="s">
        <v>81</v>
      </c>
      <c r="F26" s="17"/>
      <c r="G26" s="44">
        <v>5.7254577440291676</v>
      </c>
      <c r="H26" s="76">
        <v>6.8532587063868284</v>
      </c>
      <c r="I26" s="76">
        <v>7.8825711834655099</v>
      </c>
      <c r="J26" s="76">
        <v>8.0386922440675992</v>
      </c>
      <c r="K26" s="77">
        <v>8.4110431065478295</v>
      </c>
      <c r="L26" s="47"/>
      <c r="M26" s="82">
        <v>6.6089612527811479</v>
      </c>
      <c r="N26" s="76">
        <v>7.5025477040217963</v>
      </c>
      <c r="O26" s="76">
        <v>8.4989982928539192</v>
      </c>
      <c r="P26" s="76">
        <v>8.2546793043115905</v>
      </c>
      <c r="Q26" s="77">
        <v>7.6501949799614719</v>
      </c>
      <c r="R26" s="47"/>
      <c r="S26" s="44">
        <v>0.88350350875198036</v>
      </c>
      <c r="T26" s="45">
        <v>0.64928899763496817</v>
      </c>
      <c r="U26" s="45">
        <v>0.61642710938841305</v>
      </c>
      <c r="V26" s="45">
        <v>0.215987060243997</v>
      </c>
      <c r="W26" s="48">
        <v>-0.76084812658635737</v>
      </c>
    </row>
    <row r="27" spans="2:26" x14ac:dyDescent="0.35">
      <c r="B27" s="6" t="s">
        <v>37</v>
      </c>
      <c r="C27" s="22" t="s">
        <v>106</v>
      </c>
      <c r="D27" s="6" t="s">
        <v>36</v>
      </c>
      <c r="E27" s="94"/>
      <c r="F27" s="18"/>
      <c r="G27" s="49">
        <v>5.0857303528168929</v>
      </c>
      <c r="H27" s="78">
        <v>6.7545582933410211</v>
      </c>
      <c r="I27" s="78">
        <v>7.6668935328563999</v>
      </c>
      <c r="J27" s="78">
        <v>7.9443407425267498</v>
      </c>
      <c r="K27" s="79">
        <v>7.9230278050095961</v>
      </c>
      <c r="L27" s="52"/>
      <c r="M27" s="84">
        <v>6.790977254291847</v>
      </c>
      <c r="N27" s="78">
        <v>7.6864792079419546</v>
      </c>
      <c r="O27" s="78">
        <v>8.4498216535747606</v>
      </c>
      <c r="P27" s="78">
        <v>7.9436809667930603</v>
      </c>
      <c r="Q27" s="79">
        <v>6.620697618498224</v>
      </c>
      <c r="R27" s="52"/>
      <c r="S27" s="49">
        <v>1.7052469014749541</v>
      </c>
      <c r="T27" s="50">
        <v>0.93192091460093462</v>
      </c>
      <c r="U27" s="50">
        <v>0.78292812071836404</v>
      </c>
      <c r="V27" s="50">
        <v>-6.5977573369385798E-4</v>
      </c>
      <c r="W27" s="53">
        <v>-1.302330186511371</v>
      </c>
    </row>
    <row r="28" spans="2:26" x14ac:dyDescent="0.35">
      <c r="B28" s="6" t="s">
        <v>38</v>
      </c>
      <c r="C28" s="22" t="s">
        <v>107</v>
      </c>
      <c r="D28" s="6" t="s">
        <v>36</v>
      </c>
      <c r="E28" s="94"/>
      <c r="F28" s="18"/>
      <c r="G28" s="84">
        <v>6.3505609680842836</v>
      </c>
      <c r="H28" s="78">
        <v>7.1686996581442486</v>
      </c>
      <c r="I28" s="78">
        <v>7.7087791804194703</v>
      </c>
      <c r="J28" s="78">
        <v>7.6756213039683496</v>
      </c>
      <c r="K28" s="79">
        <v>8.0341884046446204</v>
      </c>
      <c r="L28" s="52"/>
      <c r="M28" s="84">
        <v>6.2672472921459228</v>
      </c>
      <c r="N28" s="78">
        <v>7.3005542895283542</v>
      </c>
      <c r="O28" s="78">
        <v>7.7751011732641597</v>
      </c>
      <c r="P28" s="78">
        <v>7.5251097381446499</v>
      </c>
      <c r="Q28" s="79">
        <v>7.1912048719282788</v>
      </c>
      <c r="R28" s="52"/>
      <c r="S28" s="49">
        <v>-8.3313675938362253E-2</v>
      </c>
      <c r="T28" s="50">
        <v>0.1318546313841065</v>
      </c>
      <c r="U28" s="50">
        <v>6.6321992844692201E-2</v>
      </c>
      <c r="V28" s="50">
        <v>-0.15051156582369901</v>
      </c>
      <c r="W28" s="53">
        <v>-0.84298353271634063</v>
      </c>
    </row>
    <row r="29" spans="2:26" x14ac:dyDescent="0.35">
      <c r="B29" s="6" t="s">
        <v>39</v>
      </c>
      <c r="C29" s="22" t="s">
        <v>114</v>
      </c>
      <c r="D29" s="6" t="s">
        <v>36</v>
      </c>
      <c r="E29" s="94"/>
      <c r="F29" s="18"/>
      <c r="G29" s="49">
        <v>5.344671033052359</v>
      </c>
      <c r="H29" s="78">
        <v>6.160596383230021</v>
      </c>
      <c r="I29" s="78">
        <v>6.7457608908804598</v>
      </c>
      <c r="J29" s="78">
        <v>6.7843680773114299</v>
      </c>
      <c r="K29" s="79">
        <v>6.80825896902794</v>
      </c>
      <c r="L29" s="52"/>
      <c r="M29" s="49">
        <v>5.7551511146778678</v>
      </c>
      <c r="N29" s="78">
        <v>6.8508523929033931</v>
      </c>
      <c r="O29" s="78">
        <v>7.2805332528123898</v>
      </c>
      <c r="P29" s="78">
        <v>6.78078832208422</v>
      </c>
      <c r="Q29" s="79">
        <v>6.2115803002572001</v>
      </c>
      <c r="R29" s="52"/>
      <c r="S29" s="49">
        <v>0.41048008162550859</v>
      </c>
      <c r="T29" s="50">
        <v>0.6902560096733722</v>
      </c>
      <c r="U29" s="50">
        <v>0.53477236193192701</v>
      </c>
      <c r="V29" s="50">
        <v>-3.5797552272072201E-3</v>
      </c>
      <c r="W29" s="53">
        <v>-0.59667866877074005</v>
      </c>
    </row>
    <row r="30" spans="2:26" ht="15" thickBot="1" x14ac:dyDescent="0.4">
      <c r="B30" s="7" t="s">
        <v>40</v>
      </c>
      <c r="C30" s="23" t="s">
        <v>115</v>
      </c>
      <c r="D30" s="7" t="s">
        <v>41</v>
      </c>
      <c r="E30" s="95"/>
      <c r="F30" s="19"/>
      <c r="G30" s="54">
        <v>5.8837928659812606</v>
      </c>
      <c r="H30" s="73">
        <v>7.2800149064737063</v>
      </c>
      <c r="I30" s="73">
        <v>6.1444959678639997</v>
      </c>
      <c r="J30" s="55">
        <v>5.3980083498163003</v>
      </c>
      <c r="K30" s="56">
        <v>5.9712231031560563</v>
      </c>
      <c r="L30" s="57"/>
      <c r="M30" s="54">
        <v>5.4578324257670294</v>
      </c>
      <c r="N30" s="73">
        <v>7.3572821153507766</v>
      </c>
      <c r="O30" s="73">
        <v>7.7174881205544397</v>
      </c>
      <c r="P30" s="73">
        <v>7.7383130654491001</v>
      </c>
      <c r="Q30" s="74">
        <v>7.5365691827716939</v>
      </c>
      <c r="R30" s="57"/>
      <c r="S30" s="54">
        <v>-0.42596044021423202</v>
      </c>
      <c r="T30" s="55">
        <v>7.726720887707117E-2</v>
      </c>
      <c r="U30" s="55">
        <v>1.57299215269044</v>
      </c>
      <c r="V30" s="55">
        <v>2.3403047156327901</v>
      </c>
      <c r="W30" s="58">
        <v>1.5653460796156371</v>
      </c>
    </row>
    <row r="31" spans="2:26" x14ac:dyDescent="0.35">
      <c r="B31" s="9" t="s">
        <v>42</v>
      </c>
      <c r="C31" s="24" t="s">
        <v>108</v>
      </c>
      <c r="D31" s="9" t="s">
        <v>43</v>
      </c>
      <c r="E31" s="93" t="s">
        <v>82</v>
      </c>
      <c r="F31" s="20"/>
      <c r="G31" s="89">
        <v>6.1121160780707164</v>
      </c>
      <c r="H31" s="86">
        <v>6.335080990299816</v>
      </c>
      <c r="I31" s="86">
        <v>6.4299916169248101</v>
      </c>
      <c r="J31" s="60">
        <v>5.8742836538999503</v>
      </c>
      <c r="K31" s="61">
        <v>5.9320499826869444</v>
      </c>
      <c r="L31" s="62"/>
      <c r="M31" s="59">
        <v>5.6161800342046986</v>
      </c>
      <c r="N31" s="86">
        <v>6.3119367219952416</v>
      </c>
      <c r="O31" s="86">
        <v>7.2073762392511496</v>
      </c>
      <c r="P31" s="86">
        <v>7.7598327293483198</v>
      </c>
      <c r="Q31" s="87">
        <v>8.1333449242013103</v>
      </c>
      <c r="R31" s="62"/>
      <c r="S31" s="59">
        <v>-0.49593604386601708</v>
      </c>
      <c r="T31" s="60">
        <v>-2.3144268304573948E-2</v>
      </c>
      <c r="U31" s="60">
        <v>0.77738462232633498</v>
      </c>
      <c r="V31" s="60">
        <v>1.8855490754483699</v>
      </c>
      <c r="W31" s="63">
        <v>2.2012949415143659</v>
      </c>
    </row>
    <row r="32" spans="2:26" x14ac:dyDescent="0.35">
      <c r="B32" s="6" t="s">
        <v>44</v>
      </c>
      <c r="C32" s="22" t="s">
        <v>116</v>
      </c>
      <c r="D32" s="6" t="s">
        <v>45</v>
      </c>
      <c r="E32" s="94"/>
      <c r="F32" s="18"/>
      <c r="G32" s="49">
        <v>5.5122280339932122</v>
      </c>
      <c r="H32" s="78">
        <v>7.141900764939427</v>
      </c>
      <c r="I32" s="78">
        <v>7.4285053707754596</v>
      </c>
      <c r="J32" s="78">
        <v>6.9920274495020101</v>
      </c>
      <c r="K32" s="79">
        <v>7.6901013063477457</v>
      </c>
      <c r="L32" s="52"/>
      <c r="M32" s="49">
        <v>5.7792787642658414</v>
      </c>
      <c r="N32" s="78">
        <v>7.367823882040696</v>
      </c>
      <c r="O32" s="78">
        <v>8.9927090306260204</v>
      </c>
      <c r="P32" s="78">
        <v>9.8719331919261801</v>
      </c>
      <c r="Q32" s="79">
        <v>10.32788677133515</v>
      </c>
      <c r="R32" s="52"/>
      <c r="S32" s="49">
        <v>0.26705073027262949</v>
      </c>
      <c r="T32" s="50">
        <v>0.22592311710126889</v>
      </c>
      <c r="U32" s="50">
        <v>1.56420365985055</v>
      </c>
      <c r="V32" s="50">
        <v>2.8799057424241701</v>
      </c>
      <c r="W32" s="53">
        <v>2.637785464987402</v>
      </c>
    </row>
    <row r="33" spans="2:23" x14ac:dyDescent="0.35">
      <c r="B33" s="6" t="s">
        <v>46</v>
      </c>
      <c r="C33" s="22"/>
      <c r="D33" s="6" t="s">
        <v>47</v>
      </c>
      <c r="E33" s="94"/>
      <c r="F33" s="18"/>
      <c r="G33" s="49">
        <v>2.3265642926299148</v>
      </c>
      <c r="H33" s="50">
        <v>2.6961428498185991</v>
      </c>
      <c r="I33" s="50">
        <v>3.22792507486986</v>
      </c>
      <c r="J33" s="50">
        <v>2.6069857337590401</v>
      </c>
      <c r="K33" s="51">
        <v>2.2016877868245719</v>
      </c>
      <c r="L33" s="52"/>
      <c r="M33" s="49">
        <v>2.171467134750618</v>
      </c>
      <c r="N33" s="50">
        <v>3.014100705921571</v>
      </c>
      <c r="O33" s="50">
        <v>4.3498084383212099</v>
      </c>
      <c r="P33" s="50">
        <v>4.6826339718280403</v>
      </c>
      <c r="Q33" s="51">
        <v>4.903039766581653</v>
      </c>
      <c r="R33" s="52"/>
      <c r="S33" s="49">
        <v>-0.1550971578792974</v>
      </c>
      <c r="T33" s="50">
        <v>0.31795785610297211</v>
      </c>
      <c r="U33" s="50">
        <v>1.1218833634513401</v>
      </c>
      <c r="V33" s="50">
        <v>2.07564823806899</v>
      </c>
      <c r="W33" s="53">
        <v>2.7013519797570802</v>
      </c>
    </row>
    <row r="34" spans="2:23" x14ac:dyDescent="0.35">
      <c r="B34" s="6" t="s">
        <v>48</v>
      </c>
      <c r="C34" s="22"/>
      <c r="D34" s="6" t="s">
        <v>49</v>
      </c>
      <c r="E34" s="94"/>
      <c r="F34" s="18"/>
      <c r="G34" s="49">
        <v>1.2859186731543459</v>
      </c>
      <c r="H34" s="50">
        <v>2.6893247153595419</v>
      </c>
      <c r="I34" s="50">
        <v>3.6819243649521902</v>
      </c>
      <c r="J34" s="50">
        <v>3.59256690741356</v>
      </c>
      <c r="K34" s="51">
        <v>4.7927640125082602</v>
      </c>
      <c r="L34" s="52"/>
      <c r="M34" s="49">
        <v>2.152451910508153</v>
      </c>
      <c r="N34" s="50">
        <v>3.8258987442696242</v>
      </c>
      <c r="O34" s="50">
        <v>5.4575729519676104</v>
      </c>
      <c r="P34" s="78">
        <v>6.07062573614773</v>
      </c>
      <c r="Q34" s="79">
        <v>6.2827626696437324</v>
      </c>
      <c r="R34" s="52"/>
      <c r="S34" s="49">
        <v>0.86653323735380738</v>
      </c>
      <c r="T34" s="50">
        <v>1.1365740289100821</v>
      </c>
      <c r="U34" s="50">
        <v>1.7756485870154199</v>
      </c>
      <c r="V34" s="50">
        <v>2.47805882873417</v>
      </c>
      <c r="W34" s="53">
        <v>1.489998657135472</v>
      </c>
    </row>
    <row r="35" spans="2:23" ht="15" thickBot="1" x14ac:dyDescent="0.4">
      <c r="B35" s="7" t="s">
        <v>50</v>
      </c>
      <c r="C35" s="23" t="s">
        <v>117</v>
      </c>
      <c r="D35" s="7" t="s">
        <v>45</v>
      </c>
      <c r="E35" s="95"/>
      <c r="F35" s="19"/>
      <c r="G35" s="75">
        <v>7.5894921021974602</v>
      </c>
      <c r="H35" s="73">
        <v>7.9990928163080861</v>
      </c>
      <c r="I35" s="73">
        <v>8.2501439917631494</v>
      </c>
      <c r="J35" s="73">
        <v>8.0065753336327603</v>
      </c>
      <c r="K35" s="74">
        <v>8.1527988835071277</v>
      </c>
      <c r="L35" s="88"/>
      <c r="M35" s="75">
        <v>7.6978536866006024</v>
      </c>
      <c r="N35" s="73">
        <v>8.154131869997773</v>
      </c>
      <c r="O35" s="73">
        <v>8.5348236909340702</v>
      </c>
      <c r="P35" s="73">
        <v>8.8832250051525996</v>
      </c>
      <c r="Q35" s="74">
        <v>8.7909308561850885</v>
      </c>
      <c r="R35" s="57"/>
      <c r="S35" s="54">
        <v>0.10836158440314241</v>
      </c>
      <c r="T35" s="55">
        <v>0.15503905368968751</v>
      </c>
      <c r="U35" s="55">
        <v>0.28467969917092401</v>
      </c>
      <c r="V35" s="55">
        <v>0.87664967151984496</v>
      </c>
      <c r="W35" s="58">
        <v>0.63813197267795985</v>
      </c>
    </row>
    <row r="36" spans="2:23" x14ac:dyDescent="0.35">
      <c r="B36" s="5" t="s">
        <v>66</v>
      </c>
      <c r="C36" s="21" t="s">
        <v>109</v>
      </c>
      <c r="D36" s="5" t="s">
        <v>67</v>
      </c>
      <c r="E36" s="93" t="s">
        <v>83</v>
      </c>
      <c r="F36" s="17"/>
      <c r="G36" s="44">
        <v>5.8043307380670282</v>
      </c>
      <c r="H36" s="76">
        <v>6.4326675760810224</v>
      </c>
      <c r="I36" s="76">
        <v>7.2998871065170601</v>
      </c>
      <c r="J36" s="76">
        <v>6.9391084610704103</v>
      </c>
      <c r="K36" s="77">
        <v>6.9871472356328894</v>
      </c>
      <c r="L36" s="47"/>
      <c r="M36" s="44">
        <v>5.3682954574396611</v>
      </c>
      <c r="N36" s="76">
        <v>7.0901718672438419</v>
      </c>
      <c r="O36" s="76">
        <v>8.6745689339680592</v>
      </c>
      <c r="P36" s="76">
        <v>8.0131770908503803</v>
      </c>
      <c r="Q36" s="77">
        <v>7.5621810454185239</v>
      </c>
      <c r="R36" s="47"/>
      <c r="S36" s="44">
        <v>-0.43603528062736707</v>
      </c>
      <c r="T36" s="45">
        <v>0.65750429116281961</v>
      </c>
      <c r="U36" s="45">
        <v>1.374681827451</v>
      </c>
      <c r="V36" s="45">
        <v>1.07406862977996</v>
      </c>
      <c r="W36" s="48">
        <v>0.57503380978563545</v>
      </c>
    </row>
    <row r="37" spans="2:23" x14ac:dyDescent="0.35">
      <c r="B37" s="6" t="s">
        <v>68</v>
      </c>
      <c r="C37" s="22" t="s">
        <v>110</v>
      </c>
      <c r="D37" s="6" t="s">
        <v>67</v>
      </c>
      <c r="E37" s="94"/>
      <c r="F37" s="18"/>
      <c r="G37" s="49">
        <v>6.684840128393474</v>
      </c>
      <c r="H37" s="78">
        <v>7.620661815329532</v>
      </c>
      <c r="I37" s="78">
        <v>8.3169358933860806</v>
      </c>
      <c r="J37" s="78">
        <v>7.5503834356940196</v>
      </c>
      <c r="K37" s="79">
        <v>7.8710152142454497</v>
      </c>
      <c r="L37" s="52"/>
      <c r="M37" s="84">
        <v>6.6975944447182707</v>
      </c>
      <c r="N37" s="78">
        <v>8.753680462592488</v>
      </c>
      <c r="O37" s="78">
        <v>9.9267100646967794</v>
      </c>
      <c r="P37" s="78">
        <v>8.6770449076880407</v>
      </c>
      <c r="Q37" s="79">
        <v>7.5089605862749034</v>
      </c>
      <c r="R37" s="52"/>
      <c r="S37" s="49">
        <v>1.275431632479674E-2</v>
      </c>
      <c r="T37" s="50">
        <v>1.1330186472629551</v>
      </c>
      <c r="U37" s="50">
        <v>1.6097741713107101</v>
      </c>
      <c r="V37" s="50">
        <v>1.12666147199402</v>
      </c>
      <c r="W37" s="53">
        <v>-0.36205462797054522</v>
      </c>
    </row>
    <row r="38" spans="2:23" x14ac:dyDescent="0.35">
      <c r="B38" s="6" t="s">
        <v>69</v>
      </c>
      <c r="C38" s="22" t="s">
        <v>111</v>
      </c>
      <c r="D38" s="6" t="s">
        <v>67</v>
      </c>
      <c r="E38" s="94"/>
      <c r="F38" s="18"/>
      <c r="G38" s="49">
        <v>4.3367241514602686</v>
      </c>
      <c r="H38" s="50">
        <v>5.3907700356407942</v>
      </c>
      <c r="I38" s="50">
        <v>5.5999514221735103</v>
      </c>
      <c r="J38" s="50">
        <v>5.4319671479399396</v>
      </c>
      <c r="K38" s="51">
        <v>5.8274271844897676</v>
      </c>
      <c r="L38" s="52"/>
      <c r="M38" s="49">
        <v>4.4047223740725823</v>
      </c>
      <c r="N38" s="78">
        <v>6.340197874825197</v>
      </c>
      <c r="O38" s="78">
        <v>7.1162067404813003</v>
      </c>
      <c r="P38" s="78">
        <v>7.2884218829683904</v>
      </c>
      <c r="Q38" s="79">
        <v>7.3717594377174791</v>
      </c>
      <c r="R38" s="52"/>
      <c r="S38" s="49">
        <v>6.7998222612312767E-2</v>
      </c>
      <c r="T38" s="50">
        <v>0.94942783918440288</v>
      </c>
      <c r="U38" s="50">
        <v>1.51625531830779</v>
      </c>
      <c r="V38" s="50">
        <v>1.8564547350284499</v>
      </c>
      <c r="W38" s="53">
        <v>1.5443322532277119</v>
      </c>
    </row>
    <row r="39" spans="2:23" x14ac:dyDescent="0.35">
      <c r="B39" s="6" t="s">
        <v>70</v>
      </c>
      <c r="C39" s="22" t="s">
        <v>112</v>
      </c>
      <c r="D39" s="6" t="s">
        <v>67</v>
      </c>
      <c r="E39" s="94"/>
      <c r="F39" s="18"/>
      <c r="G39" s="49">
        <v>1.563442897987914</v>
      </c>
      <c r="H39" s="50">
        <v>3.7090739612092092</v>
      </c>
      <c r="I39" s="50">
        <v>4.8815787747749297</v>
      </c>
      <c r="J39" s="50">
        <v>3.9239556307510601</v>
      </c>
      <c r="K39" s="51">
        <v>5.7236340388285996</v>
      </c>
      <c r="L39" s="52"/>
      <c r="M39" s="49">
        <v>1.905141196409655</v>
      </c>
      <c r="N39" s="78">
        <v>6.0031060240408731</v>
      </c>
      <c r="O39" s="78">
        <v>7.3371361498916201</v>
      </c>
      <c r="P39" s="78">
        <v>7.4155426729476899</v>
      </c>
      <c r="Q39" s="79">
        <v>7.6190798895392948</v>
      </c>
      <c r="R39" s="52"/>
      <c r="S39" s="49">
        <v>0.34169829842174038</v>
      </c>
      <c r="T39" s="50">
        <v>2.2940320628316639</v>
      </c>
      <c r="U39" s="50">
        <v>2.4555573751166899</v>
      </c>
      <c r="V39" s="50">
        <v>3.4915870421966302</v>
      </c>
      <c r="W39" s="53">
        <v>1.8954458507106939</v>
      </c>
    </row>
    <row r="40" spans="2:23" ht="15" thickBot="1" x14ac:dyDescent="0.4">
      <c r="B40" s="7" t="s">
        <v>71</v>
      </c>
      <c r="C40" s="23" t="s">
        <v>113</v>
      </c>
      <c r="D40" s="7" t="s">
        <v>72</v>
      </c>
      <c r="E40" s="95"/>
      <c r="F40" s="19"/>
      <c r="G40" s="54">
        <v>1.8881688583681451</v>
      </c>
      <c r="H40" s="55">
        <v>2.748141006339905</v>
      </c>
      <c r="I40" s="55">
        <v>2.5177694297191699</v>
      </c>
      <c r="J40" s="55">
        <v>4.5176346330203998</v>
      </c>
      <c r="K40" s="56">
        <v>5.6678856232643513</v>
      </c>
      <c r="L40" s="57"/>
      <c r="M40" s="54">
        <v>2.2539807543185688</v>
      </c>
      <c r="N40" s="55">
        <v>2.4379766293296332</v>
      </c>
      <c r="O40" s="55">
        <v>5.9493369639394498</v>
      </c>
      <c r="P40" s="73">
        <v>8.8680823848608306</v>
      </c>
      <c r="Q40" s="74">
        <v>10.090818697524711</v>
      </c>
      <c r="R40" s="57"/>
      <c r="S40" s="54">
        <v>0.36581189595042329</v>
      </c>
      <c r="T40" s="55">
        <v>-0.31016437701027239</v>
      </c>
      <c r="U40" s="55">
        <v>3.4315675342202798</v>
      </c>
      <c r="V40" s="55">
        <v>4.3504477518404299</v>
      </c>
      <c r="W40" s="58">
        <v>4.4229330742603548</v>
      </c>
    </row>
    <row r="42" spans="2:23" x14ac:dyDescent="0.35">
      <c r="B42" s="25" t="s">
        <v>124</v>
      </c>
    </row>
    <row r="43" spans="2:23" x14ac:dyDescent="0.35">
      <c r="B43" s="25"/>
    </row>
    <row r="60" spans="27:27" x14ac:dyDescent="0.35">
      <c r="AA60" s="41"/>
    </row>
    <row r="61" spans="27:27" x14ac:dyDescent="0.35">
      <c r="AA61" s="41"/>
    </row>
    <row r="62" spans="27:27" x14ac:dyDescent="0.35">
      <c r="AA62" s="41"/>
    </row>
    <row r="63" spans="27:27" x14ac:dyDescent="0.35">
      <c r="AA63" s="41"/>
    </row>
    <row r="64" spans="27:27" x14ac:dyDescent="0.35">
      <c r="AA64" s="41"/>
    </row>
    <row r="65" spans="27:27" x14ac:dyDescent="0.35">
      <c r="AA65" s="41"/>
    </row>
    <row r="66" spans="27:27" x14ac:dyDescent="0.35">
      <c r="AA66" s="41"/>
    </row>
    <row r="67" spans="27:27" x14ac:dyDescent="0.35">
      <c r="AA67" s="41"/>
    </row>
    <row r="68" spans="27:27" x14ac:dyDescent="0.35">
      <c r="AA68" s="41"/>
    </row>
    <row r="69" spans="27:27" x14ac:dyDescent="0.35">
      <c r="AA69" s="41"/>
    </row>
  </sheetData>
  <mergeCells count="13">
    <mergeCell ref="S2:W2"/>
    <mergeCell ref="M2:Q2"/>
    <mergeCell ref="G2:K2"/>
    <mergeCell ref="E7:E19"/>
    <mergeCell ref="E20:E25"/>
    <mergeCell ref="E26:E30"/>
    <mergeCell ref="E31:E35"/>
    <mergeCell ref="E36:E40"/>
    <mergeCell ref="B2:B3"/>
    <mergeCell ref="C2:C3"/>
    <mergeCell ref="D2:D3"/>
    <mergeCell ref="E2:E3"/>
    <mergeCell ref="E5:E6"/>
  </mergeCells>
  <conditionalFormatting sqref="G5:W40">
    <cfRule type="cellIs" dxfId="13" priority="1" operator="greaterThan">
      <formula>8</formula>
    </cfRule>
    <cfRule type="cellIs" dxfId="12" priority="2" operator="between">
      <formula>7</formula>
      <formula>8</formula>
    </cfRule>
    <cfRule type="cellIs" dxfId="11" priority="3" operator="between">
      <formula>6</formula>
      <formula>7</formula>
    </cfRule>
    <cfRule type="cellIs" dxfId="10" priority="4" operator="between">
      <formula>5</formula>
      <formula>6</formula>
    </cfRule>
    <cfRule type="cellIs" dxfId="9" priority="5" operator="between">
      <formula>4</formula>
      <formula>5</formula>
    </cfRule>
    <cfRule type="cellIs" dxfId="8" priority="6" operator="between">
      <formula>3</formula>
      <formula>4</formula>
    </cfRule>
    <cfRule type="cellIs" dxfId="7" priority="7" operator="between">
      <formula>2.5</formula>
      <formula>3</formula>
    </cfRule>
    <cfRule type="cellIs" dxfId="6" priority="8" operator="between">
      <formula>2</formula>
      <formula>2.5</formula>
    </cfRule>
    <cfRule type="cellIs" dxfId="5" priority="9" operator="between">
      <formula>1.5</formula>
      <formula>2</formula>
    </cfRule>
    <cfRule type="cellIs" dxfId="4" priority="10" operator="between">
      <formula>1</formula>
      <formula>1.5</formula>
    </cfRule>
    <cfRule type="cellIs" dxfId="3" priority="11" operator="between">
      <formula>-1.5</formula>
      <formula>-1</formula>
    </cfRule>
    <cfRule type="cellIs" dxfId="2" priority="13" operator="between">
      <formula>-2</formula>
      <formula>-1.5</formula>
    </cfRule>
    <cfRule type="cellIs" dxfId="1" priority="14" operator="between">
      <formula>-2.5</formula>
      <formula>-2</formula>
    </cfRule>
    <cfRule type="cellIs" dxfId="0" priority="15" operator="lessThan">
      <formula>-2.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SA- and SAR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5:0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